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Hoja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2" uniqueCount="149">
  <si>
    <r>
      <rPr>
        <b val="true"/>
        <sz val="14"/>
        <color rgb="FF000000"/>
        <rFont val="Arial"/>
        <family val="0"/>
      </rPr>
      <t xml:space="preserve">Supplementary Table S4: Mature, star and precursor sequences of </t>
    </r>
    <r>
      <rPr>
        <b val="true"/>
        <i val="true"/>
        <sz val="14"/>
        <color rgb="FF000000"/>
        <rFont val="Arial"/>
        <family val="0"/>
      </rPr>
      <t xml:space="preserve">Echinococcus multilocularis </t>
    </r>
    <r>
      <rPr>
        <b val="true"/>
        <sz val="14"/>
        <color rgb="FF000000"/>
        <rFont val="Arial"/>
        <family val="0"/>
      </rPr>
      <t xml:space="preserve">miRNAs identified in the primary cell culture (48h).</t>
    </r>
  </si>
  <si>
    <t xml:space="preserve">Mature  miRNA </t>
  </si>
  <si>
    <t xml:space="preserve">Mature sequence</t>
  </si>
  <si>
    <t xml:space="preserve">Length (nt)</t>
  </si>
  <si>
    <t xml:space="preserve">Star sequence</t>
  </si>
  <si>
    <r>
      <rPr>
        <b val="true"/>
        <i val="true"/>
        <sz val="14"/>
        <rFont val="Arial"/>
        <family val="0"/>
      </rPr>
      <t xml:space="preserve">Echinococcus multilocularis</t>
    </r>
    <r>
      <rPr>
        <b val="true"/>
        <sz val="14"/>
        <rFont val="Arial"/>
        <family val="0"/>
      </rPr>
      <t xml:space="preserve"> precursor sequence</t>
    </r>
  </si>
  <si>
    <t xml:space="preserve">Normalized reads per millon </t>
  </si>
  <si>
    <t xml:space="preserve">%</t>
  </si>
  <si>
    <t xml:space="preserve">bantam-3p </t>
  </si>
  <si>
    <t xml:space="preserve">ugagaucgcgauuacagcugau </t>
  </si>
  <si>
    <t xml:space="preserve">cggcuuuucucgcguucugaga </t>
  </si>
  <si>
    <t xml:space="preserve">cggcuuuucucgcguucugagagcguuaauucucuaguuaaacuaccgccuucugagaucgcgauuacagcugau </t>
  </si>
  <si>
    <t xml:space="preserve">let-7-5p </t>
  </si>
  <si>
    <t xml:space="preserve">ugagguaguguuucgaaugucu </t>
  </si>
  <si>
    <t xml:space="preserve">acauccguuucacuaucugcaua </t>
  </si>
  <si>
    <t xml:space="preserve">ugagguaguguuucgaaugucucuggcacuagcgacauccguuucacuaucugcaua </t>
  </si>
  <si>
    <t xml:space="preserve">miR-10-5p </t>
  </si>
  <si>
    <t xml:space="preserve">cacccuguagacccgaguuuga </t>
  </si>
  <si>
    <t xml:space="preserve">aagcucgugucuucaaggaauca </t>
  </si>
  <si>
    <t xml:space="preserve">cacccuguagacccgaguuugagugccuagcguacguuccaccguacagacucccaagcucgugucuucaaggaauca </t>
  </si>
  <si>
    <t xml:space="preserve">miR-124a-3p</t>
  </si>
  <si>
    <t xml:space="preserve">uaaggcacgcggugaaugcc</t>
  </si>
  <si>
    <t xml:space="preserve">ND</t>
  </si>
  <si>
    <t xml:space="preserve">cguucaaccucggagccuuugucagcgauugaauuaaggcacgcggugaaugcc</t>
  </si>
  <si>
    <t xml:space="preserve">miR-124b-3p </t>
  </si>
  <si>
    <t xml:space="preserve">uaaggcacgcggugaauacca </t>
  </si>
  <si>
    <t xml:space="preserve">guauucuacgcgaugucuugguac </t>
  </si>
  <si>
    <t xml:space="preserve">guauucuacgcgaugucuugguacgagcugacacuaaggcacgcggugaauacca </t>
  </si>
  <si>
    <t xml:space="preserve">miR-125-5p </t>
  </si>
  <si>
    <t xml:space="preserve">ucccugagacccuagaguuguc </t>
  </si>
  <si>
    <t xml:space="preserve">caacucuaaugucccggguuau </t>
  </si>
  <si>
    <t xml:space="preserve">ucccugagacccuagaguuguccggaauuugcgaauccacauuucucgcguggcaacucuaaugucccggguuau </t>
  </si>
  <si>
    <t xml:space="preserve">miR-133-3p </t>
  </si>
  <si>
    <t xml:space="preserve">uugguccccauuaaccagccgcc </t>
  </si>
  <si>
    <t xml:space="preserve">aggcugauuuguggggcucagaa </t>
  </si>
  <si>
    <t xml:space="preserve">aggcugauuuguggggcucagaaaagcuguaaaugaaaacuuuugguccccauuaaccagccgcc </t>
  </si>
  <si>
    <t xml:space="preserve">miR-133-5p </t>
  </si>
  <si>
    <t xml:space="preserve">miR-1-3p </t>
  </si>
  <si>
    <t xml:space="preserve">uggaauguugugaaguaugua </t>
  </si>
  <si>
    <t xml:space="preserve">cgugcuucccaauaggccaua </t>
  </si>
  <si>
    <t xml:space="preserve">cgugcuucccaauaggccauagaguaagucccuacaccuauggggaucuauggaauguugugaaguaugua </t>
  </si>
  <si>
    <t xml:space="preserve">miR-153-3p </t>
  </si>
  <si>
    <t xml:space="preserve">augcuuacgagacgugcacu </t>
  </si>
  <si>
    <t xml:space="preserve">uugcauagucucauaagugcca </t>
  </si>
  <si>
    <t xml:space="preserve">augcuuacgagacgugcacuccaguuggaaugguugucaaccaccuuguggauugcauagucucauaagugcca </t>
  </si>
  <si>
    <t xml:space="preserve">miR-153-5p </t>
  </si>
  <si>
    <t xml:space="preserve">miR-184-3p </t>
  </si>
  <si>
    <t xml:space="preserve">gggacggaagucugaaagguuu </t>
  </si>
  <si>
    <t xml:space="preserve">accuaucacacuucaguccagu </t>
  </si>
  <si>
    <t xml:space="preserve">accuaucacacuucaguccaguacgaauuguguaugggacggaagucugaaagguuu </t>
  </si>
  <si>
    <t xml:space="preserve">miR-190-5p </t>
  </si>
  <si>
    <t xml:space="preserve">agauauguuuggguuacuuggugc </t>
  </si>
  <si>
    <t xml:space="preserve">ccagugaccaaacauauucaca </t>
  </si>
  <si>
    <t xml:space="preserve">agauauguuuggguuacuuggugcugugcucuauccucuuacaccagugaccaaacauauucaca </t>
  </si>
  <si>
    <t xml:space="preserve">miR-2162-3p </t>
  </si>
  <si>
    <t xml:space="preserve">uauuaugcaacuuuucacucc </t>
  </si>
  <si>
    <t xml:space="preserve">aguggauuuguugcauauuauaca </t>
  </si>
  <si>
    <t xml:space="preserve">aguggauuuguugcauauuauacaucgugggguuuguauuaugcaacuuuucacucc </t>
  </si>
  <si>
    <t xml:space="preserve">miR-219-5p </t>
  </si>
  <si>
    <t xml:space="preserve">ugauuguccauucgcauuucuug </t>
  </si>
  <si>
    <t xml:space="preserve">agauguguguaugggcaucgca </t>
  </si>
  <si>
    <t xml:space="preserve">ugauuguccauucgcauuucuugcugcucucguguacaauucacuguucuucaagauguguguaugggcaucgca </t>
  </si>
  <si>
    <t xml:space="preserve">miR-277-3p </t>
  </si>
  <si>
    <t xml:space="preserve">uaaaugcauuuucuggcccgua </t>
  </si>
  <si>
    <t xml:space="preserve">uggguagaaagugccuuuuaca </t>
  </si>
  <si>
    <t xml:space="preserve">uggguagaaagugccuuuuacaacaugcugccucuaugagauccacuuauguuuguaaaugcauuuucuggcccgua </t>
  </si>
  <si>
    <t xml:space="preserve">miR-281-3p </t>
  </si>
  <si>
    <t xml:space="preserve">ugucauggaguugcucucuau </t>
  </si>
  <si>
    <t xml:space="preserve">ggagggcccuuuaugacccu </t>
  </si>
  <si>
    <t xml:space="preserve">ggagggcccuuuaugacccuugagaaauaagucaaugucauggaguugcucucuau </t>
  </si>
  <si>
    <t xml:space="preserve">miR-2a-3p </t>
  </si>
  <si>
    <t xml:space="preserve">aaucacagcccugcuuggaacca </t>
  </si>
  <si>
    <t xml:space="preserve">cguuccagggggaugugaguuua </t>
  </si>
  <si>
    <t xml:space="preserve">cguuccagggggaugugaguuuauacagccuaugaaucacagcccugcuuggaacca </t>
  </si>
  <si>
    <t xml:space="preserve">miR-2b-3p </t>
  </si>
  <si>
    <t xml:space="preserve">uaucacagcccugcuugggacaca </t>
  </si>
  <si>
    <t xml:space="preserve">ugucccaaggguggugaucuacu </t>
  </si>
  <si>
    <t xml:space="preserve">ugucccaaggguggugaucuacucaguuggaguaucacagcccugcuugggacaca </t>
  </si>
  <si>
    <t xml:space="preserve">miR-2c-3p </t>
  </si>
  <si>
    <t xml:space="preserve">ucacagccaauauugaugaac</t>
  </si>
  <si>
    <t xml:space="preserve">ucgucaacauugccuguagacacggguugcgaugucacagccaauauugaugaac</t>
  </si>
  <si>
    <t xml:space="preserve">miR-307-3p </t>
  </si>
  <si>
    <t xml:space="preserve">ucacaaccuacuugauugagggg </t>
  </si>
  <si>
    <t xml:space="preserve">aucccguggguugagcgaug </t>
  </si>
  <si>
    <t xml:space="preserve">aucccguggguugagcgaugccuuuguguuccgcaccucuaugcgcaucacaaccuacuugauugagggg </t>
  </si>
  <si>
    <t xml:space="preserve">miR-31-3p </t>
  </si>
  <si>
    <t xml:space="preserve">agcuucgucuggucuugcugca </t>
  </si>
  <si>
    <t xml:space="preserve">uggcaagauacuggcgaagcuga </t>
  </si>
  <si>
    <t xml:space="preserve">uggcaagauacuggcgaagcugaggggucaaguaaucgucagcuucgucuggucuugcugca </t>
  </si>
  <si>
    <t xml:space="preserve">miR-31-5p </t>
  </si>
  <si>
    <t xml:space="preserve">miR-3479a-3p </t>
  </si>
  <si>
    <t xml:space="preserve">uauugcacguucuuucgccauc </t>
  </si>
  <si>
    <t xml:space="preserve">cggugaaaguuuaugcauuuacauc </t>
  </si>
  <si>
    <t xml:space="preserve">cggugaaaguuuaugcauuuacaucgguugauguauugcacguucuuucgccauc </t>
  </si>
  <si>
    <t xml:space="preserve">miR-3479b-3p </t>
  </si>
  <si>
    <t xml:space="preserve">gauugcacuacccaucgcccaca </t>
  </si>
  <si>
    <t xml:space="preserve">uggcggugcgcggugcaauuucu </t>
  </si>
  <si>
    <t xml:space="preserve">uggcggugcgcggugcaauuucuguuaacccgcuuucuugagugcagauugcacuacccaucgcccaca </t>
  </si>
  <si>
    <t xml:space="preserve">miR-3479b-5p </t>
  </si>
  <si>
    <t xml:space="preserve">miR-36a-3p </t>
  </si>
  <si>
    <t xml:space="preserve">ucaccggguagacauuccuugc </t>
  </si>
  <si>
    <t xml:space="preserve">acggauuguccauccgguaacc </t>
  </si>
  <si>
    <t xml:space="preserve">acggauuguccauccgguaaccgcgauaaggugaaggccuuuuuaacugcuggucaccggguagacauuccuugc </t>
  </si>
  <si>
    <t xml:space="preserve">miR-4989-3p </t>
  </si>
  <si>
    <t xml:space="preserve">aaaaugcaccaacuaucugaga </t>
  </si>
  <si>
    <t xml:space="preserve">uggguagucguugcauuucc </t>
  </si>
  <si>
    <t xml:space="preserve">uggguagucguugcauuuccacacugcugcaagguagcagcugaaagagggugaaaaugcaccaacuaucugaga </t>
  </si>
  <si>
    <t xml:space="preserve">miR-61-3p </t>
  </si>
  <si>
    <t xml:space="preserve">ugacuagaaagagcacucacauc </t>
  </si>
  <si>
    <t xml:space="preserve">cgugaggcccuuucuugugcaug </t>
  </si>
  <si>
    <t xml:space="preserve">cgugaggcccuuucuugugcauggauaaugaagggucuuuaaaccucgaccaugacuagaaagagcacucacauc </t>
  </si>
  <si>
    <t xml:space="preserve">miR-71-5p </t>
  </si>
  <si>
    <t xml:space="preserve">ugaaagacgaugguagugagau </t>
  </si>
  <si>
    <t xml:space="preserve">ucuugcuacuccgucuuuuccua </t>
  </si>
  <si>
    <t xml:space="preserve">ugaaagacgaugguagugagauacagaggaaucgagcaucuugcuacuccgucuuuuccua </t>
  </si>
  <si>
    <t xml:space="preserve">miR-745-3p </t>
  </si>
  <si>
    <t xml:space="preserve">ugcugccugguaagagcuguga </t>
  </si>
  <si>
    <t xml:space="preserve">ccaguucuuaucggguauaucaug </t>
  </si>
  <si>
    <t xml:space="preserve">ccaguucuuaucggguauaucaugccgccauuucaugcugccugguaagagcuguga </t>
  </si>
  <si>
    <t xml:space="preserve">miR-7a-5p </t>
  </si>
  <si>
    <t xml:space="preserve">uggaagacuggugauauguugu </t>
  </si>
  <si>
    <t xml:space="preserve">cagcguaucgcaguuuuucccu </t>
  </si>
  <si>
    <t xml:space="preserve">uggaagacuggugauauguuguaaagcuccccuaccauacagcguaucgcaguuuuucccu </t>
  </si>
  <si>
    <t xml:space="preserve">miR-7b-5p </t>
  </si>
  <si>
    <t xml:space="preserve">uggaagacuugugauuagauuguu </t>
  </si>
  <si>
    <t xml:space="preserve">caacugucacggucuuccaag </t>
  </si>
  <si>
    <t xml:space="preserve">uggaagacuugugauuagauuguuacgcauauucccuuuugugaucauguaaaugagcagcaaaugaacaucuuaacaacugucacggucuuccaag </t>
  </si>
  <si>
    <t xml:space="preserve">miR-8-3p </t>
  </si>
  <si>
    <t xml:space="preserve">uaauacuguucgguuaggacgcca </t>
  </si>
  <si>
    <t xml:space="preserve">guagucuuccgagcaguauaug </t>
  </si>
  <si>
    <t xml:space="preserve">guagucuuccgagcaguauauggacguuuugauugguccaccguuccaauagcuccuaauacuguucgguuaggacgcca </t>
  </si>
  <si>
    <t xml:space="preserve">miR-87-3p </t>
  </si>
  <si>
    <t xml:space="preserve">gugagcaaaguuucaggugugc </t>
  </si>
  <si>
    <t xml:space="preserve">ccaccugucauuuugcucgaacca </t>
  </si>
  <si>
    <t xml:space="preserve">ccaccugucauuuugcucgaaccagaguuauucuuggcgucauccaucucucgaaggauguuugcuagguuggugagcaaaguuucaggugugc </t>
  </si>
  <si>
    <t xml:space="preserve">miR-9-5p </t>
  </si>
  <si>
    <t xml:space="preserve">ucuuugguuaucuagcugugug </t>
  </si>
  <si>
    <t xml:space="preserve">caaggcuagauuuccaaacaaa </t>
  </si>
  <si>
    <t xml:space="preserve">ucuuugguuaucuagcugugugagguuuagcuucagucagcucuuauuuucacaaggcuagauuuccaaacaaa </t>
  </si>
  <si>
    <t xml:space="preserve">miR-96-5p </t>
  </si>
  <si>
    <t xml:space="preserve">auuggcacuuuuggaauuguc </t>
  </si>
  <si>
    <t xml:space="preserve">gacggucuaaaagugccgaaca </t>
  </si>
  <si>
    <t xml:space="preserve">auuggcacuuuuggaauugucaccaguguuccccucgacucgacgcuggcgguggugccuuugaggguuugcggugacggucuaaaagugccgaaca </t>
  </si>
  <si>
    <t xml:space="preserve">miR-10293-3p </t>
  </si>
  <si>
    <t xml:space="preserve">uaauucgagucaacagggucguu </t>
  </si>
  <si>
    <t xml:space="preserve">ggacucguuuacucgaauuggu </t>
  </si>
  <si>
    <t xml:space="preserve">ggacucguuuacucgaauuggucugcguggggcacuaauucgagucaacagggucguu </t>
  </si>
  <si>
    <t xml:space="preserve">ND: not detected</t>
  </si>
  <si>
    <t xml:space="preserve">nt: nucleotid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Arial"/>
      <family val="0"/>
    </font>
    <font>
      <b val="true"/>
      <sz val="14"/>
      <color rgb="FF000000"/>
      <name val="Arial"/>
      <family val="0"/>
    </font>
    <font>
      <b val="true"/>
      <i val="true"/>
      <sz val="14"/>
      <color rgb="FF000000"/>
      <name val="Arial"/>
      <family val="0"/>
    </font>
    <font>
      <b val="true"/>
      <sz val="14"/>
      <name val="Arial"/>
      <family val="0"/>
    </font>
    <font>
      <b val="true"/>
      <i val="true"/>
      <sz val="14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5"/>
  <sheetViews>
    <sheetView showFormulas="false" showGridLines="true" showRowColHeaders="true" showZeros="true" rightToLeft="false" tabSelected="true" showOutlineSymbols="true" defaultGridColor="true" view="normal" topLeftCell="A1" colorId="64" zoomScale="86" zoomScaleNormal="86" zoomScalePageLayoutView="100" workbookViewId="0">
      <selection pane="topLeft" activeCell="A49" activeCellId="0" sqref="A49"/>
    </sheetView>
  </sheetViews>
  <sheetFormatPr defaultColWidth="10.828125" defaultRowHeight="18" zeroHeight="false" outlineLevelRow="0" outlineLevelCol="0"/>
  <cols>
    <col collapsed="false" customWidth="true" hidden="false" outlineLevel="0" max="1" min="1" style="1" width="22.65"/>
    <col collapsed="false" customWidth="true" hidden="false" outlineLevel="0" max="2" min="2" style="1" width="32.16"/>
    <col collapsed="false" customWidth="true" hidden="false" outlineLevel="0" max="3" min="3" style="1" width="22.65"/>
    <col collapsed="false" customWidth="true" hidden="false" outlineLevel="0" max="4" min="4" style="1" width="25.15"/>
    <col collapsed="false" customWidth="true" hidden="false" outlineLevel="0" max="5" min="5" style="1" width="73.16"/>
    <col collapsed="false" customWidth="true" hidden="false" outlineLevel="0" max="6" min="6" style="1" width="25.66"/>
    <col collapsed="false" customWidth="false" hidden="false" outlineLevel="0" max="8" min="7" style="1" width="10.83"/>
    <col collapsed="false" customWidth="true" hidden="false" outlineLevel="0" max="9" min="9" style="1" width="21.65"/>
    <col collapsed="false" customWidth="false" hidden="false" outlineLevel="0" max="15" min="10" style="1" width="10.83"/>
    <col collapsed="false" customWidth="false" hidden="false" outlineLevel="0" max="16" min="16" style="2" width="10.83"/>
    <col collapsed="false" customWidth="false" hidden="false" outlineLevel="0" max="18" min="17" style="1" width="10.83"/>
    <col collapsed="false" customWidth="true" hidden="false" outlineLevel="0" max="19" min="19" style="1" width="21.65"/>
    <col collapsed="false" customWidth="false" hidden="false" outlineLevel="0" max="257" min="20" style="1" width="10.83"/>
  </cols>
  <sheetData>
    <row r="1" customFormat="false" ht="18" hidden="false" customHeight="false" outlineLevel="0" collapsed="false">
      <c r="A1" s="3" t="s">
        <v>0</v>
      </c>
    </row>
    <row r="3" customFormat="false" ht="18" hidden="false" customHeight="false" outlineLevel="0" collapsed="false">
      <c r="F3" s="4"/>
      <c r="G3" s="4"/>
      <c r="P3" s="1"/>
    </row>
    <row r="4" customFormat="false" ht="18" hidden="false" customHeight="false" outlineLevel="0" collapsed="false">
      <c r="A4" s="5" t="s">
        <v>1</v>
      </c>
      <c r="B4" s="5" t="s">
        <v>2</v>
      </c>
      <c r="C4" s="5" t="s">
        <v>3</v>
      </c>
      <c r="D4" s="5" t="s">
        <v>4</v>
      </c>
      <c r="E4" s="6" t="s">
        <v>5</v>
      </c>
      <c r="F4" s="5" t="s">
        <v>6</v>
      </c>
      <c r="G4" s="5" t="s">
        <v>7</v>
      </c>
      <c r="P4" s="1"/>
    </row>
    <row r="5" customFormat="false" ht="18" hidden="false" customHeight="false" outlineLevel="0" collapsed="false">
      <c r="A5" s="1" t="s">
        <v>8</v>
      </c>
      <c r="B5" s="1" t="s">
        <v>9</v>
      </c>
      <c r="C5" s="7" t="n">
        <v>22</v>
      </c>
      <c r="D5" s="1" t="s">
        <v>10</v>
      </c>
      <c r="E5" s="1" t="s">
        <v>11</v>
      </c>
      <c r="F5" s="1" t="n">
        <v>21603.3333333333</v>
      </c>
      <c r="G5" s="8" t="n">
        <f aca="false">(F5*100)/F$43</f>
        <v>3.15199052992446</v>
      </c>
      <c r="P5" s="1"/>
    </row>
    <row r="6" customFormat="false" ht="18" hidden="false" customHeight="false" outlineLevel="0" collapsed="false">
      <c r="A6" s="1" t="s">
        <v>12</v>
      </c>
      <c r="B6" s="1" t="s">
        <v>13</v>
      </c>
      <c r="C6" s="7" t="n">
        <v>22</v>
      </c>
      <c r="D6" s="1" t="s">
        <v>14</v>
      </c>
      <c r="E6" s="1" t="s">
        <v>15</v>
      </c>
      <c r="F6" s="1" t="n">
        <v>35161.3333333333</v>
      </c>
      <c r="G6" s="8" t="n">
        <f aca="false">(F6*100)/F$43</f>
        <v>5.1301430189562</v>
      </c>
      <c r="P6" s="1"/>
    </row>
    <row r="7" customFormat="false" ht="18" hidden="false" customHeight="false" outlineLevel="0" collapsed="false">
      <c r="A7" s="1" t="s">
        <v>16</v>
      </c>
      <c r="B7" s="1" t="s">
        <v>17</v>
      </c>
      <c r="C7" s="7" t="n">
        <v>22</v>
      </c>
      <c r="D7" s="1" t="s">
        <v>18</v>
      </c>
      <c r="E7" s="1" t="s">
        <v>19</v>
      </c>
      <c r="F7" s="1" t="n">
        <v>99655.3333333333</v>
      </c>
      <c r="G7" s="8" t="n">
        <f aca="false">(F7*100)/F$43</f>
        <v>14.5400092697021</v>
      </c>
      <c r="P7" s="1"/>
    </row>
    <row r="8" customFormat="false" ht="18" hidden="false" customHeight="false" outlineLevel="0" collapsed="false">
      <c r="A8" s="1" t="s">
        <v>20</v>
      </c>
      <c r="B8" s="1" t="s">
        <v>21</v>
      </c>
      <c r="C8" s="7" t="n">
        <v>20</v>
      </c>
      <c r="D8" s="1" t="s">
        <v>22</v>
      </c>
      <c r="E8" s="1" t="s">
        <v>23</v>
      </c>
      <c r="F8" s="1" t="n">
        <v>32.3333333333333</v>
      </c>
      <c r="G8" s="8" t="n">
        <f aca="false">(F8*100)/F$43</f>
        <v>0.00471752941525493</v>
      </c>
      <c r="P8" s="1"/>
    </row>
    <row r="9" customFormat="false" ht="18" hidden="false" customHeight="false" outlineLevel="0" collapsed="false">
      <c r="A9" s="1" t="s">
        <v>24</v>
      </c>
      <c r="B9" s="1" t="s">
        <v>25</v>
      </c>
      <c r="C9" s="7" t="n">
        <v>21</v>
      </c>
      <c r="D9" s="1" t="s">
        <v>26</v>
      </c>
      <c r="E9" s="1" t="s">
        <v>27</v>
      </c>
      <c r="F9" s="1" t="n">
        <v>697.666666666667</v>
      </c>
      <c r="G9" s="8" t="n">
        <f aca="false">(F9*100)/F$43</f>
        <v>0.101791639856996</v>
      </c>
      <c r="P9" s="1"/>
    </row>
    <row r="10" customFormat="false" ht="18" hidden="false" customHeight="false" outlineLevel="0" collapsed="false">
      <c r="A10" s="1" t="s">
        <v>28</v>
      </c>
      <c r="B10" s="1" t="s">
        <v>29</v>
      </c>
      <c r="C10" s="7" t="n">
        <v>22</v>
      </c>
      <c r="D10" s="1" t="s">
        <v>30</v>
      </c>
      <c r="E10" s="1" t="s">
        <v>31</v>
      </c>
      <c r="F10" s="1" t="n">
        <v>4330.33333333333</v>
      </c>
      <c r="G10" s="8" t="n">
        <f aca="false">(F10*100)/F$43</f>
        <v>0.631808501377081</v>
      </c>
      <c r="P10" s="1"/>
    </row>
    <row r="11" customFormat="false" ht="18" hidden="false" customHeight="false" outlineLevel="0" collapsed="false">
      <c r="A11" s="1" t="s">
        <v>32</v>
      </c>
      <c r="B11" s="1" t="s">
        <v>33</v>
      </c>
      <c r="C11" s="7" t="n">
        <v>23</v>
      </c>
      <c r="D11" s="1" t="s">
        <v>34</v>
      </c>
      <c r="E11" s="1" t="s">
        <v>35</v>
      </c>
      <c r="F11" s="1" t="n">
        <v>273.333333333333</v>
      </c>
      <c r="G11" s="8" t="n">
        <f aca="false">(F11*100)/F$43</f>
        <v>0.0398801455722582</v>
      </c>
      <c r="P11" s="1"/>
    </row>
    <row r="12" customFormat="false" ht="18" hidden="false" customHeight="false" outlineLevel="0" collapsed="false">
      <c r="A12" s="1" t="s">
        <v>36</v>
      </c>
      <c r="B12" s="1" t="s">
        <v>34</v>
      </c>
      <c r="C12" s="7" t="n">
        <v>23</v>
      </c>
      <c r="D12" s="1" t="s">
        <v>33</v>
      </c>
      <c r="E12" s="1" t="s">
        <v>35</v>
      </c>
      <c r="F12" s="1" t="n">
        <v>5.33333333333333</v>
      </c>
      <c r="G12" s="8" t="n">
        <f aca="false">(F12*100)/F$43</f>
        <v>0.000778149181897721</v>
      </c>
      <c r="H12" s="2"/>
      <c r="P12" s="1"/>
    </row>
    <row r="13" customFormat="false" ht="18" hidden="false" customHeight="false" outlineLevel="0" collapsed="false">
      <c r="A13" s="1" t="s">
        <v>37</v>
      </c>
      <c r="B13" s="1" t="s">
        <v>38</v>
      </c>
      <c r="C13" s="7" t="n">
        <v>21</v>
      </c>
      <c r="D13" s="1" t="s">
        <v>39</v>
      </c>
      <c r="E13" s="1" t="s">
        <v>40</v>
      </c>
      <c r="F13" s="1" t="n">
        <v>3163.66666666667</v>
      </c>
      <c r="G13" s="8" t="n">
        <f aca="false">(F13*100)/F$43</f>
        <v>0.461588367836954</v>
      </c>
      <c r="P13" s="1"/>
    </row>
    <row r="14" customFormat="false" ht="18" hidden="false" customHeight="false" outlineLevel="0" collapsed="false">
      <c r="A14" s="1" t="s">
        <v>41</v>
      </c>
      <c r="B14" s="1" t="s">
        <v>42</v>
      </c>
      <c r="C14" s="7" t="n">
        <v>20</v>
      </c>
      <c r="D14" s="1" t="s">
        <v>43</v>
      </c>
      <c r="E14" s="1" t="s">
        <v>44</v>
      </c>
      <c r="F14" s="1" t="n">
        <v>47</v>
      </c>
      <c r="G14" s="8" t="n">
        <f aca="false">(F14*100)/F$43</f>
        <v>0.00685743966547367</v>
      </c>
      <c r="H14" s="2"/>
      <c r="P14" s="1"/>
    </row>
    <row r="15" customFormat="false" ht="18" hidden="false" customHeight="false" outlineLevel="0" collapsed="false">
      <c r="A15" s="1" t="s">
        <v>45</v>
      </c>
      <c r="B15" s="1" t="s">
        <v>43</v>
      </c>
      <c r="C15" s="7" t="n">
        <v>21</v>
      </c>
      <c r="D15" s="1" t="s">
        <v>42</v>
      </c>
      <c r="E15" s="1" t="s">
        <v>44</v>
      </c>
      <c r="F15" s="1" t="n">
        <v>127</v>
      </c>
      <c r="G15" s="8" t="n">
        <f aca="false">(F15*100)/F$43</f>
        <v>0.0185296773939395</v>
      </c>
      <c r="P15" s="1"/>
    </row>
    <row r="16" customFormat="false" ht="18" hidden="false" customHeight="false" outlineLevel="0" collapsed="false">
      <c r="A16" s="1" t="s">
        <v>46</v>
      </c>
      <c r="B16" s="1" t="s">
        <v>47</v>
      </c>
      <c r="C16" s="7" t="n">
        <v>22</v>
      </c>
      <c r="D16" s="1" t="s">
        <v>48</v>
      </c>
      <c r="E16" s="1" t="s">
        <v>49</v>
      </c>
      <c r="F16" s="1" t="n">
        <v>1374.33333333333</v>
      </c>
      <c r="G16" s="8" t="n">
        <f aca="false">(F16*100)/F$43</f>
        <v>0.200519317310269</v>
      </c>
      <c r="P16" s="1"/>
    </row>
    <row r="17" customFormat="false" ht="18" hidden="false" customHeight="false" outlineLevel="0" collapsed="false">
      <c r="A17" s="1" t="s">
        <v>50</v>
      </c>
      <c r="B17" s="1" t="s">
        <v>51</v>
      </c>
      <c r="C17" s="7" t="n">
        <v>24</v>
      </c>
      <c r="D17" s="1" t="s">
        <v>52</v>
      </c>
      <c r="E17" s="1" t="s">
        <v>53</v>
      </c>
      <c r="F17" s="1" t="n">
        <v>8952.66666666667</v>
      </c>
      <c r="G17" s="8" t="n">
        <f aca="false">(F17*100)/F$43</f>
        <v>1.30622067046306</v>
      </c>
      <c r="P17" s="1"/>
    </row>
    <row r="18" customFormat="false" ht="18" hidden="false" customHeight="false" outlineLevel="0" collapsed="false">
      <c r="A18" s="1" t="s">
        <v>54</v>
      </c>
      <c r="B18" s="1" t="s">
        <v>55</v>
      </c>
      <c r="C18" s="7" t="n">
        <v>21</v>
      </c>
      <c r="D18" s="1" t="s">
        <v>56</v>
      </c>
      <c r="E18" s="1" t="s">
        <v>57</v>
      </c>
      <c r="F18" s="1" t="n">
        <v>3629.33333333333</v>
      </c>
      <c r="G18" s="8" t="n">
        <f aca="false">(F18*100)/F$43</f>
        <v>0.529530518281399</v>
      </c>
      <c r="P18" s="1"/>
    </row>
    <row r="19" customFormat="false" ht="18" hidden="false" customHeight="false" outlineLevel="0" collapsed="false">
      <c r="A19" s="1" t="s">
        <v>58</v>
      </c>
      <c r="B19" s="1" t="s">
        <v>59</v>
      </c>
      <c r="C19" s="7" t="n">
        <v>23</v>
      </c>
      <c r="D19" s="1" t="s">
        <v>60</v>
      </c>
      <c r="E19" s="1" t="s">
        <v>61</v>
      </c>
      <c r="F19" s="1" t="n">
        <v>1013</v>
      </c>
      <c r="G19" s="8" t="n">
        <f aca="false">(F19*100)/F$43</f>
        <v>0.147799710236698</v>
      </c>
      <c r="P19" s="1"/>
    </row>
    <row r="20" customFormat="false" ht="18" hidden="false" customHeight="false" outlineLevel="0" collapsed="false">
      <c r="A20" s="1" t="s">
        <v>62</v>
      </c>
      <c r="B20" s="1" t="s">
        <v>63</v>
      </c>
      <c r="C20" s="7" t="n">
        <v>22</v>
      </c>
      <c r="D20" s="1" t="s">
        <v>64</v>
      </c>
      <c r="E20" s="1" t="s">
        <v>65</v>
      </c>
      <c r="F20" s="1" t="n">
        <v>30679.6666666667</v>
      </c>
      <c r="G20" s="8" t="n">
        <f aca="false">(F20*100)/F$43</f>
        <v>4.47625453454277</v>
      </c>
      <c r="P20" s="1"/>
    </row>
    <row r="21" customFormat="false" ht="18" hidden="false" customHeight="false" outlineLevel="0" collapsed="false">
      <c r="A21" s="1" t="s">
        <v>66</v>
      </c>
      <c r="B21" s="1" t="s">
        <v>67</v>
      </c>
      <c r="C21" s="7" t="n">
        <v>21</v>
      </c>
      <c r="D21" s="1" t="s">
        <v>68</v>
      </c>
      <c r="E21" s="1" t="s">
        <v>69</v>
      </c>
      <c r="F21" s="1" t="n">
        <v>379.666666666667</v>
      </c>
      <c r="G21" s="8" t="n">
        <f aca="false">(F21*100)/F$43</f>
        <v>0.055394494886344</v>
      </c>
      <c r="P21" s="1"/>
    </row>
    <row r="22" customFormat="false" ht="18" hidden="false" customHeight="false" outlineLevel="0" collapsed="false">
      <c r="A22" s="1" t="s">
        <v>70</v>
      </c>
      <c r="B22" s="1" t="s">
        <v>71</v>
      </c>
      <c r="C22" s="7" t="n">
        <v>23</v>
      </c>
      <c r="D22" s="1" t="s">
        <v>72</v>
      </c>
      <c r="E22" s="1" t="s">
        <v>73</v>
      </c>
      <c r="F22" s="1" t="n">
        <v>36919</v>
      </c>
      <c r="G22" s="8" t="n">
        <f aca="false">(F22*100)/F$43</f>
        <v>5.38659180871537</v>
      </c>
      <c r="P22" s="1"/>
    </row>
    <row r="23" customFormat="false" ht="18" hidden="false" customHeight="false" outlineLevel="0" collapsed="false">
      <c r="A23" s="1" t="s">
        <v>74</v>
      </c>
      <c r="B23" s="1" t="s">
        <v>75</v>
      </c>
      <c r="C23" s="7" t="n">
        <v>24</v>
      </c>
      <c r="D23" s="1" t="s">
        <v>76</v>
      </c>
      <c r="E23" s="1" t="s">
        <v>77</v>
      </c>
      <c r="F23" s="1" t="n">
        <v>10151.3333333333</v>
      </c>
      <c r="G23" s="8" t="n">
        <f aca="false">(F23*100)/F$43</f>
        <v>1.48110969909458</v>
      </c>
      <c r="P23" s="1"/>
    </row>
    <row r="24" customFormat="false" ht="18" hidden="false" customHeight="false" outlineLevel="0" collapsed="false">
      <c r="A24" s="1" t="s">
        <v>78</v>
      </c>
      <c r="B24" s="1" t="s">
        <v>79</v>
      </c>
      <c r="C24" s="7" t="n">
        <v>21</v>
      </c>
      <c r="D24" s="1" t="s">
        <v>22</v>
      </c>
      <c r="E24" s="1" t="s">
        <v>80</v>
      </c>
      <c r="F24" s="1" t="n">
        <v>13595</v>
      </c>
      <c r="G24" s="8" t="n">
        <f aca="false">(F24*100)/F$43</f>
        <v>1.98355089898116</v>
      </c>
      <c r="P24" s="1"/>
    </row>
    <row r="25" customFormat="false" ht="18" hidden="false" customHeight="false" outlineLevel="0" collapsed="false">
      <c r="A25" s="1" t="s">
        <v>81</v>
      </c>
      <c r="B25" s="1" t="s">
        <v>82</v>
      </c>
      <c r="C25" s="7" t="n">
        <v>23</v>
      </c>
      <c r="D25" s="1" t="s">
        <v>83</v>
      </c>
      <c r="E25" s="1" t="s">
        <v>84</v>
      </c>
      <c r="F25" s="1" t="n">
        <v>771</v>
      </c>
      <c r="G25" s="8" t="n">
        <f aca="false">(F25*100)/F$43</f>
        <v>0.112491191108089</v>
      </c>
      <c r="P25" s="1"/>
    </row>
    <row r="26" customFormat="false" ht="18" hidden="false" customHeight="false" outlineLevel="0" collapsed="false">
      <c r="A26" s="1" t="s">
        <v>85</v>
      </c>
      <c r="B26" s="1" t="s">
        <v>86</v>
      </c>
      <c r="C26" s="7" t="n">
        <v>22</v>
      </c>
      <c r="D26" s="1" t="s">
        <v>87</v>
      </c>
      <c r="E26" s="1" t="s">
        <v>88</v>
      </c>
      <c r="F26" s="1" t="n">
        <v>55</v>
      </c>
      <c r="G26" s="8" t="n">
        <f aca="false">(F26*100)/F$43</f>
        <v>0.00802466343832025</v>
      </c>
      <c r="P26" s="1"/>
    </row>
    <row r="27" customFormat="false" ht="18" hidden="false" customHeight="false" outlineLevel="0" collapsed="false">
      <c r="A27" s="1" t="s">
        <v>89</v>
      </c>
      <c r="B27" s="1" t="s">
        <v>87</v>
      </c>
      <c r="C27" s="7" t="n">
        <v>23</v>
      </c>
      <c r="D27" s="1" t="s">
        <v>86</v>
      </c>
      <c r="E27" s="1" t="s">
        <v>88</v>
      </c>
      <c r="F27" s="1" t="n">
        <v>105</v>
      </c>
      <c r="G27" s="8" t="n">
        <f aca="false">(F27*100)/F$43</f>
        <v>0.0153198120186114</v>
      </c>
      <c r="P27" s="1"/>
    </row>
    <row r="28" customFormat="false" ht="18" hidden="false" customHeight="false" outlineLevel="0" collapsed="false">
      <c r="A28" s="1" t="s">
        <v>90</v>
      </c>
      <c r="B28" s="1" t="s">
        <v>91</v>
      </c>
      <c r="C28" s="7" t="n">
        <v>22</v>
      </c>
      <c r="D28" s="1" t="s">
        <v>92</v>
      </c>
      <c r="E28" s="1" t="s">
        <v>93</v>
      </c>
      <c r="F28" s="1" t="n">
        <v>14286.6666666667</v>
      </c>
      <c r="G28" s="8" t="n">
        <f aca="false">(F28*100)/F$43</f>
        <v>2.08446712100852</v>
      </c>
      <c r="P28" s="1"/>
    </row>
    <row r="29" customFormat="false" ht="18" hidden="false" customHeight="false" outlineLevel="0" collapsed="false">
      <c r="A29" s="1" t="s">
        <v>94</v>
      </c>
      <c r="B29" s="1" t="s">
        <v>95</v>
      </c>
      <c r="C29" s="7" t="n">
        <v>22</v>
      </c>
      <c r="D29" s="1" t="s">
        <v>96</v>
      </c>
      <c r="E29" s="1" t="s">
        <v>97</v>
      </c>
      <c r="F29" s="1" t="n">
        <v>5009.33333333333</v>
      </c>
      <c r="G29" s="8" t="n">
        <f aca="false">(F29*100)/F$43</f>
        <v>0.730876619097435</v>
      </c>
      <c r="P29" s="1"/>
    </row>
    <row r="30" customFormat="false" ht="18" hidden="false" customHeight="false" outlineLevel="0" collapsed="false">
      <c r="A30" s="1" t="s">
        <v>98</v>
      </c>
      <c r="B30" s="1" t="s">
        <v>96</v>
      </c>
      <c r="C30" s="7" t="n">
        <v>23</v>
      </c>
      <c r="D30" s="1" t="s">
        <v>95</v>
      </c>
      <c r="E30" s="1" t="s">
        <v>97</v>
      </c>
      <c r="F30" s="1" t="n">
        <v>611.333333333333</v>
      </c>
      <c r="G30" s="8" t="n">
        <f aca="false">(F30*100)/F$43</f>
        <v>0.0891953499750263</v>
      </c>
      <c r="H30" s="2"/>
      <c r="P30" s="1"/>
    </row>
    <row r="31" customFormat="false" ht="18" hidden="false" customHeight="false" outlineLevel="0" collapsed="false">
      <c r="A31" s="1" t="s">
        <v>99</v>
      </c>
      <c r="B31" s="1" t="s">
        <v>100</v>
      </c>
      <c r="C31" s="7" t="n">
        <v>22</v>
      </c>
      <c r="D31" s="1" t="s">
        <v>101</v>
      </c>
      <c r="E31" s="1" t="s">
        <v>102</v>
      </c>
      <c r="F31" s="1" t="n">
        <v>554.333333333333</v>
      </c>
      <c r="G31" s="8" t="n">
        <f aca="false">(F31*100)/F$43</f>
        <v>0.0808788805934944</v>
      </c>
      <c r="P31" s="1"/>
    </row>
    <row r="32" customFormat="false" ht="18" hidden="false" customHeight="false" outlineLevel="0" collapsed="false">
      <c r="A32" s="1" t="s">
        <v>103</v>
      </c>
      <c r="B32" s="1" t="s">
        <v>104</v>
      </c>
      <c r="C32" s="7" t="n">
        <v>22</v>
      </c>
      <c r="D32" s="1" t="s">
        <v>105</v>
      </c>
      <c r="E32" s="1" t="s">
        <v>106</v>
      </c>
      <c r="F32" s="1" t="n">
        <v>92968.6666666667</v>
      </c>
      <c r="G32" s="8" t="n">
        <f aca="false">(F32*100)/F$43</f>
        <v>13.5644047328979</v>
      </c>
      <c r="P32" s="1"/>
    </row>
    <row r="33" customFormat="false" ht="18" hidden="false" customHeight="false" outlineLevel="0" collapsed="false">
      <c r="A33" s="1" t="s">
        <v>107</v>
      </c>
      <c r="B33" s="1" t="s">
        <v>108</v>
      </c>
      <c r="C33" s="7" t="n">
        <v>23</v>
      </c>
      <c r="D33" s="1" t="s">
        <v>109</v>
      </c>
      <c r="E33" s="1" t="s">
        <v>110</v>
      </c>
      <c r="F33" s="1" t="n">
        <v>12175.3333333333</v>
      </c>
      <c r="G33" s="8" t="n">
        <f aca="false">(F33*100)/F$43</f>
        <v>1.77641731362476</v>
      </c>
      <c r="P33" s="1"/>
    </row>
    <row r="34" customFormat="false" ht="18" hidden="false" customHeight="false" outlineLevel="0" collapsed="false">
      <c r="A34" s="1" t="s">
        <v>111</v>
      </c>
      <c r="B34" s="1" t="s">
        <v>112</v>
      </c>
      <c r="C34" s="7" t="n">
        <v>21</v>
      </c>
      <c r="D34" s="1" t="s">
        <v>113</v>
      </c>
      <c r="E34" s="1" t="s">
        <v>114</v>
      </c>
      <c r="F34" s="1" t="n">
        <v>147036</v>
      </c>
      <c r="G34" s="8" t="n">
        <f aca="false">(F34*100)/F$43</f>
        <v>21.4529893330337</v>
      </c>
      <c r="P34" s="1"/>
    </row>
    <row r="35" customFormat="false" ht="18" hidden="false" customHeight="false" outlineLevel="0" collapsed="false">
      <c r="A35" s="1" t="s">
        <v>115</v>
      </c>
      <c r="B35" s="1" t="s">
        <v>116</v>
      </c>
      <c r="C35" s="7" t="n">
        <v>22</v>
      </c>
      <c r="D35" s="1" t="s">
        <v>117</v>
      </c>
      <c r="E35" s="1" t="s">
        <v>118</v>
      </c>
      <c r="F35" s="1" t="n">
        <v>20137.6666666667</v>
      </c>
      <c r="G35" s="8" t="n">
        <f aca="false">(F35*100)/F$43</f>
        <v>2.93814540787419</v>
      </c>
      <c r="P35" s="1"/>
    </row>
    <row r="36" customFormat="false" ht="18" hidden="false" customHeight="false" outlineLevel="0" collapsed="false">
      <c r="A36" s="1" t="s">
        <v>119</v>
      </c>
      <c r="B36" s="1" t="s">
        <v>120</v>
      </c>
      <c r="C36" s="7" t="n">
        <v>22</v>
      </c>
      <c r="D36" s="1" t="s">
        <v>121</v>
      </c>
      <c r="E36" s="1" t="s">
        <v>122</v>
      </c>
      <c r="F36" s="1" t="n">
        <v>1287.33333333333</v>
      </c>
      <c r="G36" s="8" t="n">
        <f aca="false">(F36*100)/F$43</f>
        <v>0.187825758780562</v>
      </c>
      <c r="P36" s="1"/>
    </row>
    <row r="37" customFormat="false" ht="18" hidden="false" customHeight="false" outlineLevel="0" collapsed="false">
      <c r="A37" s="1" t="s">
        <v>123</v>
      </c>
      <c r="B37" s="1" t="s">
        <v>124</v>
      </c>
      <c r="C37" s="7" t="n">
        <v>24</v>
      </c>
      <c r="D37" s="1" t="s">
        <v>125</v>
      </c>
      <c r="E37" s="1" t="s">
        <v>126</v>
      </c>
      <c r="F37" s="1" t="n">
        <v>383.333333333333</v>
      </c>
      <c r="G37" s="8" t="n">
        <f aca="false">(F37*100)/F$43</f>
        <v>0.0559294724488987</v>
      </c>
      <c r="P37" s="1"/>
    </row>
    <row r="38" customFormat="false" ht="18" hidden="false" customHeight="false" outlineLevel="0" collapsed="false">
      <c r="A38" s="1" t="s">
        <v>127</v>
      </c>
      <c r="B38" s="1" t="s">
        <v>128</v>
      </c>
      <c r="C38" s="7" t="n">
        <v>23</v>
      </c>
      <c r="D38" s="1" t="s">
        <v>129</v>
      </c>
      <c r="E38" s="1" t="s">
        <v>130</v>
      </c>
      <c r="F38" s="1" t="n">
        <v>145</v>
      </c>
      <c r="G38" s="8" t="n">
        <f aca="false">(F38*100)/F$43</f>
        <v>0.0211559308828443</v>
      </c>
      <c r="P38" s="1"/>
    </row>
    <row r="39" customFormat="false" ht="18" hidden="false" customHeight="false" outlineLevel="0" collapsed="false">
      <c r="A39" s="1" t="s">
        <v>131</v>
      </c>
      <c r="B39" s="1" t="s">
        <v>132</v>
      </c>
      <c r="C39" s="7" t="n">
        <v>22</v>
      </c>
      <c r="D39" s="1" t="s">
        <v>133</v>
      </c>
      <c r="E39" s="1" t="s">
        <v>134</v>
      </c>
      <c r="F39" s="1" t="n">
        <v>10035.3333333333</v>
      </c>
      <c r="G39" s="8" t="n">
        <f aca="false">(F39*100)/F$43</f>
        <v>1.4641849543883</v>
      </c>
      <c r="P39" s="1"/>
    </row>
    <row r="40" customFormat="false" ht="18" hidden="false" customHeight="false" outlineLevel="0" collapsed="false">
      <c r="A40" s="1" t="s">
        <v>135</v>
      </c>
      <c r="B40" s="1" t="s">
        <v>136</v>
      </c>
      <c r="C40" s="7" t="n">
        <v>22</v>
      </c>
      <c r="D40" s="1" t="s">
        <v>137</v>
      </c>
      <c r="E40" s="1" t="s">
        <v>138</v>
      </c>
      <c r="F40" s="1" t="n">
        <v>107832.666666667</v>
      </c>
      <c r="G40" s="8" t="n">
        <f aca="false">(F40*100)/F$43</f>
        <v>15.7331065028468</v>
      </c>
      <c r="P40" s="1"/>
    </row>
    <row r="41" customFormat="false" ht="18" hidden="false" customHeight="false" outlineLevel="0" collapsed="false">
      <c r="A41" s="1" t="s">
        <v>139</v>
      </c>
      <c r="B41" s="1" t="s">
        <v>140</v>
      </c>
      <c r="C41" s="7" t="n">
        <v>21</v>
      </c>
      <c r="D41" s="1" t="s">
        <v>141</v>
      </c>
      <c r="E41" s="1" t="s">
        <v>142</v>
      </c>
      <c r="F41" s="1" t="n">
        <v>162.333333333333</v>
      </c>
      <c r="G41" s="8" t="n">
        <f aca="false">(F41*100)/F$43</f>
        <v>0.0236849157240119</v>
      </c>
      <c r="P41" s="1"/>
    </row>
    <row r="42" customFormat="false" ht="18" hidden="false" customHeight="false" outlineLevel="0" collapsed="false">
      <c r="A42" s="1" t="s">
        <v>143</v>
      </c>
      <c r="B42" s="1" t="s">
        <v>144</v>
      </c>
      <c r="C42" s="7" t="n">
        <v>23</v>
      </c>
      <c r="D42" s="1" t="s">
        <v>145</v>
      </c>
      <c r="E42" s="1" t="s">
        <v>146</v>
      </c>
      <c r="F42" s="1" t="n">
        <v>40</v>
      </c>
      <c r="G42" s="8" t="n">
        <f aca="false">(F42*100)/F$43</f>
        <v>0.00583611886423291</v>
      </c>
      <c r="P42" s="1"/>
    </row>
    <row r="43" customFormat="false" ht="18" hidden="false" customHeight="false" outlineLevel="0" collapsed="false">
      <c r="F43" s="1" t="n">
        <f aca="false">SUM(F5:F42)</f>
        <v>685387</v>
      </c>
      <c r="G43" s="1" t="n">
        <f aca="false">(F43*100)/F$43</f>
        <v>100</v>
      </c>
      <c r="P43" s="1"/>
    </row>
    <row r="44" customFormat="false" ht="18" hidden="false" customHeight="false" outlineLevel="0" collapsed="false">
      <c r="A44" s="1" t="s">
        <v>147</v>
      </c>
    </row>
    <row r="45" customFormat="false" ht="18" hidden="false" customHeight="false" outlineLevel="0" collapsed="false">
      <c r="A45" s="1" t="s">
        <v>148</v>
      </c>
    </row>
  </sheetData>
  <mergeCells count="1">
    <mergeCell ref="F3:G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3-19T16:31:45Z</dcterms:created>
  <dc:creator>Usuario de Microsoft Office</dc:creator>
  <dc:description/>
  <dc:language>en-US</dc:language>
  <cp:lastModifiedBy>Usuario de Microsoft Office</cp:lastModifiedBy>
  <dcterms:modified xsi:type="dcterms:W3CDTF">2019-08-15T19:27:16Z</dcterms:modified>
  <cp:revision>0</cp:revision>
  <dc:subject/>
  <dc:title/>
</cp:coreProperties>
</file>